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812"/>
  <workbookPr showInkAnnotation="0" autoCompressPictures="0"/>
  <bookViews>
    <workbookView xWindow="860" yWindow="-24180" windowWidth="30880" windowHeight="17940" tabRatio="500" activeTab="1"/>
  </bookViews>
  <sheets>
    <sheet name="Sheet1" sheetId="1" r:id="rId1"/>
    <sheet name="Sheet2" sheetId="2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36" i="2" l="1"/>
  <c r="H35" i="2"/>
  <c r="F36" i="2"/>
  <c r="F35" i="2"/>
  <c r="O34" i="2"/>
  <c r="P34" i="2"/>
  <c r="O35" i="2"/>
  <c r="P35" i="2"/>
  <c r="O36" i="2"/>
  <c r="P36" i="2"/>
  <c r="G26" i="2"/>
  <c r="H26" i="2"/>
  <c r="U34" i="2"/>
  <c r="V34" i="2"/>
  <c r="U35" i="2"/>
  <c r="V35" i="2"/>
  <c r="U36" i="2"/>
  <c r="V36" i="2"/>
  <c r="G27" i="2"/>
  <c r="H27" i="2"/>
  <c r="J26" i="2"/>
  <c r="O28" i="2"/>
  <c r="P28" i="2"/>
  <c r="O29" i="2"/>
  <c r="P29" i="2"/>
  <c r="O30" i="2"/>
  <c r="P30" i="2"/>
  <c r="G24" i="2"/>
  <c r="H24" i="2"/>
  <c r="U28" i="2"/>
  <c r="V28" i="2"/>
  <c r="U29" i="2"/>
  <c r="V29" i="2"/>
  <c r="U30" i="2"/>
  <c r="V30" i="2"/>
  <c r="G25" i="2"/>
  <c r="H25" i="2"/>
  <c r="J24" i="2"/>
  <c r="H8" i="2"/>
  <c r="H9" i="2"/>
  <c r="H10" i="2"/>
  <c r="H11" i="2"/>
  <c r="J9" i="2"/>
  <c r="H4" i="2"/>
  <c r="H5" i="2"/>
  <c r="H6" i="2"/>
  <c r="H7" i="2"/>
  <c r="J5" i="2"/>
  <c r="J40" i="1"/>
  <c r="J38" i="1"/>
</calcChain>
</file>

<file path=xl/sharedStrings.xml><?xml version="1.0" encoding="utf-8"?>
<sst xmlns="http://schemas.openxmlformats.org/spreadsheetml/2006/main" count="216" uniqueCount="89">
  <si>
    <t>Index</t>
  </si>
  <si>
    <t>WGAphonopelma_I1_1_A.fastq</t>
  </si>
  <si>
    <t>WGAphonopelma_I1_1_B.fastq</t>
  </si>
  <si>
    <t>GTTCTAC</t>
  </si>
  <si>
    <t>TGGTATG</t>
  </si>
  <si>
    <t>AUMS0056</t>
  </si>
  <si>
    <t xml:space="preserve">Aliatypus </t>
  </si>
  <si>
    <t>trapdoor spider</t>
  </si>
  <si>
    <t xml:space="preserve">APH3091 </t>
  </si>
  <si>
    <t>Aphonopelma</t>
  </si>
  <si>
    <t>tarantula</t>
  </si>
  <si>
    <t>Project 1890</t>
  </si>
  <si>
    <t xml:space="preserve"> SL22163 - SL22166</t>
  </si>
  <si>
    <t>ATATCGAT</t>
  </si>
  <si>
    <t>CCTATCTC</t>
  </si>
  <si>
    <t>GTTCTACG</t>
  </si>
  <si>
    <t>TGGTATGA</t>
  </si>
  <si>
    <t>TTACCTCCTTCTTTGATGTTTTTGATTTTTTCTTTTGTTGTGGATACTGGTTTAGGGGCGGGATGAACTATTTATCCACCTTTATCTTCTTTAATTGGTCATGGTAGAGTTTGTGTAGATTTTGCTATTTTTTCTCTCCATTTGGCTGGGTTGTCTTCTATTATAGGGGCGATTAATTTTATTTCTACTGTTTTGAATATAAGGGTGGTGGGTATGACTATGGAAAAAGTGTCTTTGTTCGTTTGATCGGTTTTGATCACGGCTGTTTTATTATTGTTATCGTTGCCTGTATTGGCTGGGGCTATTACTATGTTATTGACAGATCGAAATTTTAATACTTCTTTTTTTGATCCGGCTGGTGGTGGTGATCCTATTTTATTTCAACATTTGTTTTGGTTTTTTGGTCATCCTGAGGTTTATATTTTGATTTTGCCTGGGTTTGGGATGATTTCTCATATTGTTAGAAGTTCTTCAGGTAAGCGTGAGCCTTTTGGGTCATTAGGGATAATTTATGCTATAGGGGGGATTGGGGGGATAGGGTTTGTTGTTTGAGCTCATCATATATTTTCTGTTGGCATGGATGTAGATACTCGTGCTTATTTTACTTCTGCTACTATGATTATTGCTGTCCCTACGGGAATTAGGGTATTTAGATGGATAGCTACTTTGTTTGGCTCTTATTTTAGGATTGATGCTTCTTTAATGTGGGGTGTTGGGTTTATTTTTTTATTTACTGTGGGGGGAATTACTGGGGTTGTTTTGGCTAATTCTTCTCTGGATATTGTTTTGCATGATACTTATTACGTGGTTGCTCATTTTCATTATGTGCTAAGAATAGGTGCTGTGTTTGCTATTATAGGGGGTGTTACGTATTGATTTCCTTTGTTTTTTGGTTTAGTGATAAATCCTAAACACTTATGTCTTCAGTTTTTTGTGATGTTTGTTGGTGTTAATTTG</t>
  </si>
  <si>
    <t>COI</t>
  </si>
  <si>
    <t>JN034083.1</t>
  </si>
  <si>
    <t>TATTATCTTCTTTGACTGATGTGGGTGTTGGAGCCGGATGAACGATTTATCCTCCTTTGTCTTCTTTTGTTGGTCATTCTGGGGGAGGGATGGATTTTGCTATTTTTTCTTTGCATTTAGCTGGGGCCTCTTCTATTATGGGGTCTGTAAATTTCATTAGAACTGTGTTAAATATGCGGAGATCTGGGATGTCTATGGAACGAGTTCCATTATTTGTGTGGTCAGTTTTTATTACTACCGTGTTGTTGTTATTATCATTGCCCGTTTTGGCTGGTGCTATTACAATGTTGTTATCTGATCGAAATTTTAATACTTCTTTTTTTGATCCAGCGGGAGGAGGAGATCCAGTATTATTTCAACATTTATTTTGGTTTTTTGGGCATCCGGAGGTTTATATTTTAATTCTTCCGGGATTTGGAATGATTTCACATATTATTAGATCTTCTGTTGGAAAGCGGGAACCTTTTGGATCTTTGGGAATGATTTATGCTATGCTGAGAATTGGGGGAATGGGGTTTGTTGTATGGGCTCATCATATATTTTCAGTTGGAATAGATGTTGATACTCGGGCTTATTTTACGGCTGCAACAATAGTGATTGCTGTGCCTACGGGAATTAAGGTATTTAGATGAATAGCTACTTTATATGGATCATATTTTAGGATAGATGTTTCTTTAATATGGTGTATGGGATTTGTGTTTTTGTTTACTATTGGAGGATTAACAGGAGTGGTTTTAGCTAATTCTTCTTTGGATATTGTGTTGCATGATACTTATTATGTTGTTGCTCATTTTCATTATGTTTTGAGAATGGGAGCTGTGTTTGCTATCTTGGGAGGTTTAGTGTATTGATTTCCTTTATTTTTTGGGGTGTTCATGAATCCAAAGTGGACTAAATTGC</t>
  </si>
  <si>
    <t>KC665397.1</t>
  </si>
  <si>
    <t>Aliatypus</t>
  </si>
  <si>
    <t>I2973</t>
  </si>
  <si>
    <t>I2974</t>
  </si>
  <si>
    <t>HWI-ST534</t>
  </si>
  <si>
    <t>PE100</t>
  </si>
  <si>
    <t>Insert Size</t>
  </si>
  <si>
    <t>Type</t>
  </si>
  <si>
    <t>Location</t>
  </si>
  <si>
    <t>HudsonAlpha</t>
  </si>
  <si>
    <t>Genus</t>
  </si>
  <si>
    <t>SampleID</t>
  </si>
  <si>
    <t>LibraryID</t>
  </si>
  <si>
    <t>epithet</t>
  </si>
  <si>
    <t>Common</t>
  </si>
  <si>
    <t>125-175</t>
  </si>
  <si>
    <t>Center for Anchored Phylogenomics</t>
  </si>
  <si>
    <t>I2973a</t>
  </si>
  <si>
    <t>I2973b</t>
  </si>
  <si>
    <t>I2974a</t>
  </si>
  <si>
    <t>I2974b</t>
  </si>
  <si>
    <t>Reads</t>
  </si>
  <si>
    <t>Bases</t>
  </si>
  <si>
    <t>sp</t>
  </si>
  <si>
    <t>hudsonalpha.org</t>
  </si>
  <si>
    <t>anchoredphylogeny.com</t>
  </si>
  <si>
    <t>Website</t>
  </si>
  <si>
    <t>File</t>
  </si>
  <si>
    <t>Read Length</t>
  </si>
  <si>
    <t>WGAphonopelma_I1_2_A.fastq</t>
  </si>
  <si>
    <t>D15EBACXX</t>
  </si>
  <si>
    <t>lane</t>
  </si>
  <si>
    <t>Flow Cell</t>
  </si>
  <si>
    <t>WGAphonopelma_I1_2_B.fastq</t>
  </si>
  <si>
    <t>ATATCGA</t>
  </si>
  <si>
    <t>WGAliatypus_I1_1_A.fastq</t>
  </si>
  <si>
    <t>WGAliatypus_I1_2_A.fastq</t>
  </si>
  <si>
    <t>WGAliatypus_I1_1_B.fastq</t>
  </si>
  <si>
    <t>WGAliatypus_I1_2_B.fastq</t>
  </si>
  <si>
    <t>CCTATCT</t>
  </si>
  <si>
    <t>@HWI-ST534:348</t>
  </si>
  <si>
    <t>@HWI-ST876:209</t>
  </si>
  <si>
    <t>HA</t>
  </si>
  <si>
    <t>Hudson Alpha Sequencing</t>
  </si>
  <si>
    <t>P0038_JB_I2973a</t>
  </si>
  <si>
    <t>AGCTAGAG</t>
  </si>
  <si>
    <t>P0038_JB_I2974a</t>
  </si>
  <si>
    <t>APH3091</t>
  </si>
  <si>
    <t>CTGAGCAT</t>
  </si>
  <si>
    <t>P0038_JB_I2973b</t>
  </si>
  <si>
    <t>GCTGGTCA</t>
  </si>
  <si>
    <t>P0038_JB_I2974b</t>
  </si>
  <si>
    <t>TAGGCCGT</t>
  </si>
  <si>
    <t>FSU Sequencing</t>
  </si>
  <si>
    <t>H7NGJADXX</t>
  </si>
  <si>
    <t>1and2</t>
  </si>
  <si>
    <t>extra reads</t>
  </si>
  <si>
    <t>Full Files</t>
  </si>
  <si>
    <t>Full</t>
  </si>
  <si>
    <t>extra</t>
  </si>
  <si>
    <t>2973a</t>
  </si>
  <si>
    <t>2973b</t>
  </si>
  <si>
    <t>2974a</t>
  </si>
  <si>
    <t>total</t>
  </si>
  <si>
    <t>2974b</t>
  </si>
  <si>
    <t>Total Bases</t>
  </si>
  <si>
    <t>Genome Size</t>
  </si>
  <si>
    <t>Co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43" formatCode="_-* #,##0.00_-;\-* #,##0.00_-;_-* &quot;-&quot;??_-;_-@_-"/>
    <numFmt numFmtId="164" formatCode="_-* #,##0_-;\-* #,##0_-;_-* &quot;-&quot;??_-;_-@_-"/>
  </numFmts>
  <fonts count="6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1A1A1A"/>
      <name val="Times New Roman"/>
    </font>
    <font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1">
    <border>
      <left/>
      <right/>
      <top/>
      <bottom/>
      <diagonal/>
    </border>
  </borders>
  <cellStyleXfs count="222">
    <xf numFmtId="0" fontId="0" fillId="0" borderId="0"/>
    <xf numFmtId="43" fontId="1" fillId="0" borderId="0" applyFon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8">
    <xf numFmtId="0" fontId="0" fillId="0" borderId="0" xfId="0"/>
    <xf numFmtId="0" fontId="4" fillId="0" borderId="0" xfId="0" applyFont="1"/>
    <xf numFmtId="164" fontId="0" fillId="0" borderId="0" xfId="1" applyNumberFormat="1" applyFont="1"/>
    <xf numFmtId="0" fontId="5" fillId="0" borderId="0" xfId="0" applyFont="1"/>
    <xf numFmtId="0" fontId="0" fillId="2" borderId="0" xfId="0" applyFill="1"/>
    <xf numFmtId="0" fontId="0" fillId="0" borderId="0" xfId="0" applyFont="1" applyFill="1" applyBorder="1"/>
    <xf numFmtId="164" fontId="0" fillId="0" borderId="0" xfId="0" applyNumberFormat="1"/>
    <xf numFmtId="43" fontId="0" fillId="0" borderId="0" xfId="0" applyNumberFormat="1"/>
  </cellXfs>
  <cellStyles count="222">
    <cellStyle name="Comma" xfId="1" builtinId="3"/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Followed Hyperlink" xfId="159" builtinId="9" hidden="1"/>
    <cellStyle name="Followed Hyperlink" xfId="161" builtinId="9" hidden="1"/>
    <cellStyle name="Followed Hyperlink" xfId="163" builtinId="9" hidden="1"/>
    <cellStyle name="Followed Hyperlink" xfId="165" builtinId="9" hidden="1"/>
    <cellStyle name="Followed Hyperlink" xfId="167" builtinId="9" hidden="1"/>
    <cellStyle name="Followed Hyperlink" xfId="169" builtinId="9" hidden="1"/>
    <cellStyle name="Followed Hyperlink" xfId="171" builtinId="9" hidden="1"/>
    <cellStyle name="Followed Hyperlink" xfId="173" builtinId="9" hidden="1"/>
    <cellStyle name="Followed Hyperlink" xfId="175" builtinId="9" hidden="1"/>
    <cellStyle name="Followed Hyperlink" xfId="177" builtinId="9" hidden="1"/>
    <cellStyle name="Followed Hyperlink" xfId="179" builtinId="9" hidden="1"/>
    <cellStyle name="Followed Hyperlink" xfId="181" builtinId="9" hidden="1"/>
    <cellStyle name="Followed Hyperlink" xfId="183" builtinId="9" hidden="1"/>
    <cellStyle name="Followed Hyperlink" xfId="185" builtinId="9" hidden="1"/>
    <cellStyle name="Followed Hyperlink" xfId="187" builtinId="9" hidden="1"/>
    <cellStyle name="Followed Hyperlink" xfId="189" builtinId="9" hidden="1"/>
    <cellStyle name="Followed Hyperlink" xfId="191" builtinId="9" hidden="1"/>
    <cellStyle name="Followed Hyperlink" xfId="193" builtinId="9" hidden="1"/>
    <cellStyle name="Followed Hyperlink" xfId="195" builtinId="9" hidden="1"/>
    <cellStyle name="Followed Hyperlink" xfId="197" builtinId="9" hidden="1"/>
    <cellStyle name="Followed Hyperlink" xfId="199" builtinId="9" hidden="1"/>
    <cellStyle name="Followed Hyperlink" xfId="201" builtinId="9" hidden="1"/>
    <cellStyle name="Followed Hyperlink" xfId="203" builtinId="9" hidden="1"/>
    <cellStyle name="Followed Hyperlink" xfId="205" builtinId="9" hidden="1"/>
    <cellStyle name="Followed Hyperlink" xfId="207" builtinId="9" hidden="1"/>
    <cellStyle name="Followed Hyperlink" xfId="209" builtinId="9" hidden="1"/>
    <cellStyle name="Followed Hyperlink" xfId="211" builtinId="9" hidden="1"/>
    <cellStyle name="Followed Hyperlink" xfId="213" builtinId="9" hidden="1"/>
    <cellStyle name="Followed Hyperlink" xfId="215" builtinId="9" hidden="1"/>
    <cellStyle name="Followed Hyperlink" xfId="217" builtinId="9" hidden="1"/>
    <cellStyle name="Followed Hyperlink" xfId="219" builtinId="9" hidden="1"/>
    <cellStyle name="Followed Hyperlink" xfId="221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0" builtinId="8" hidden="1"/>
    <cellStyle name="Hyperlink" xfId="162" builtinId="8" hidden="1"/>
    <cellStyle name="Hyperlink" xfId="164" builtinId="8" hidden="1"/>
    <cellStyle name="Hyperlink" xfId="166" builtinId="8" hidden="1"/>
    <cellStyle name="Hyperlink" xfId="168" builtinId="8" hidden="1"/>
    <cellStyle name="Hyperlink" xfId="170" builtinId="8" hidden="1"/>
    <cellStyle name="Hyperlink" xfId="172" builtinId="8" hidden="1"/>
    <cellStyle name="Hyperlink" xfId="174" builtinId="8" hidden="1"/>
    <cellStyle name="Hyperlink" xfId="176" builtinId="8" hidden="1"/>
    <cellStyle name="Hyperlink" xfId="178" builtinId="8" hidden="1"/>
    <cellStyle name="Hyperlink" xfId="180" builtinId="8" hidden="1"/>
    <cellStyle name="Hyperlink" xfId="182" builtinId="8" hidden="1"/>
    <cellStyle name="Hyperlink" xfId="184" builtinId="8" hidden="1"/>
    <cellStyle name="Hyperlink" xfId="186" builtinId="8" hidden="1"/>
    <cellStyle name="Hyperlink" xfId="188" builtinId="8" hidden="1"/>
    <cellStyle name="Hyperlink" xfId="190" builtinId="8" hidden="1"/>
    <cellStyle name="Hyperlink" xfId="192" builtinId="8" hidden="1"/>
    <cellStyle name="Hyperlink" xfId="194" builtinId="8" hidden="1"/>
    <cellStyle name="Hyperlink" xfId="196" builtinId="8" hidden="1"/>
    <cellStyle name="Hyperlink" xfId="198" builtinId="8" hidden="1"/>
    <cellStyle name="Hyperlink" xfId="200" builtinId="8" hidden="1"/>
    <cellStyle name="Hyperlink" xfId="202" builtinId="8" hidden="1"/>
    <cellStyle name="Hyperlink" xfId="204" builtinId="8" hidden="1"/>
    <cellStyle name="Hyperlink" xfId="206" builtinId="8" hidden="1"/>
    <cellStyle name="Hyperlink" xfId="208" builtinId="8" hidden="1"/>
    <cellStyle name="Hyperlink" xfId="210" builtinId="8" hidden="1"/>
    <cellStyle name="Hyperlink" xfId="212" builtinId="8" hidden="1"/>
    <cellStyle name="Hyperlink" xfId="214" builtinId="8" hidden="1"/>
    <cellStyle name="Hyperlink" xfId="216" builtinId="8" hidden="1"/>
    <cellStyle name="Hyperlink" xfId="218" builtinId="8" hidden="1"/>
    <cellStyle name="Hyperlink" xfId="220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5:N41"/>
  <sheetViews>
    <sheetView topLeftCell="A28" workbookViewId="0">
      <selection activeCell="E38" sqref="E38"/>
    </sheetView>
  </sheetViews>
  <sheetFormatPr baseColWidth="10" defaultRowHeight="15" x14ac:dyDescent="0"/>
  <cols>
    <col min="1" max="1" width="12.6640625" bestFit="1" customWidth="1"/>
    <col min="3" max="3" width="13.5" customWidth="1"/>
    <col min="7" max="7" width="13.1640625" customWidth="1"/>
    <col min="10" max="10" width="17.6640625" bestFit="1" customWidth="1"/>
    <col min="11" max="11" width="30.6640625" bestFit="1" customWidth="1"/>
  </cols>
  <sheetData>
    <row r="5" spans="10:13">
      <c r="J5" t="s">
        <v>9</v>
      </c>
      <c r="K5" t="s">
        <v>18</v>
      </c>
      <c r="L5" t="s">
        <v>21</v>
      </c>
      <c r="M5" t="s">
        <v>20</v>
      </c>
    </row>
    <row r="6" spans="10:13">
      <c r="J6" t="s">
        <v>22</v>
      </c>
      <c r="K6" t="s">
        <v>18</v>
      </c>
      <c r="L6" t="s">
        <v>19</v>
      </c>
      <c r="M6" t="s">
        <v>17</v>
      </c>
    </row>
    <row r="18" spans="3:14">
      <c r="N18" t="s">
        <v>12</v>
      </c>
    </row>
    <row r="19" spans="3:14">
      <c r="C19" t="s">
        <v>1</v>
      </c>
      <c r="D19" t="s">
        <v>3</v>
      </c>
      <c r="E19" t="s">
        <v>3</v>
      </c>
    </row>
    <row r="20" spans="3:14">
      <c r="C20" t="s">
        <v>2</v>
      </c>
      <c r="D20" t="s">
        <v>4</v>
      </c>
      <c r="E20" t="s">
        <v>4</v>
      </c>
    </row>
    <row r="21" spans="3:14">
      <c r="N21" t="s">
        <v>11</v>
      </c>
    </row>
    <row r="28" spans="3:14">
      <c r="F28" t="s">
        <v>25</v>
      </c>
      <c r="G28">
        <v>348</v>
      </c>
      <c r="H28" t="s">
        <v>23</v>
      </c>
      <c r="I28" t="s">
        <v>5</v>
      </c>
      <c r="J28" t="s">
        <v>6</v>
      </c>
      <c r="K28" t="s">
        <v>7</v>
      </c>
      <c r="L28" t="s">
        <v>14</v>
      </c>
      <c r="M28" t="s">
        <v>15</v>
      </c>
      <c r="N28" t="s">
        <v>26</v>
      </c>
    </row>
    <row r="29" spans="3:14">
      <c r="F29" t="s">
        <v>25</v>
      </c>
      <c r="G29">
        <v>348</v>
      </c>
      <c r="H29" t="s">
        <v>24</v>
      </c>
      <c r="I29" t="s">
        <v>8</v>
      </c>
      <c r="J29" t="s">
        <v>9</v>
      </c>
      <c r="K29" t="s">
        <v>10</v>
      </c>
      <c r="L29" t="s">
        <v>13</v>
      </c>
      <c r="M29" t="s">
        <v>16</v>
      </c>
      <c r="N29" t="s">
        <v>26</v>
      </c>
    </row>
    <row r="33" spans="1:12">
      <c r="A33" t="s">
        <v>31</v>
      </c>
      <c r="B33" t="s">
        <v>34</v>
      </c>
      <c r="C33" t="s">
        <v>35</v>
      </c>
      <c r="D33" t="s">
        <v>32</v>
      </c>
      <c r="E33" t="s">
        <v>33</v>
      </c>
      <c r="F33" t="s">
        <v>27</v>
      </c>
      <c r="G33" t="s">
        <v>0</v>
      </c>
      <c r="H33" t="s">
        <v>28</v>
      </c>
      <c r="I33" t="s">
        <v>42</v>
      </c>
      <c r="J33" t="s">
        <v>43</v>
      </c>
      <c r="K33" t="s">
        <v>29</v>
      </c>
      <c r="L33" t="s">
        <v>47</v>
      </c>
    </row>
    <row r="34" spans="1:12">
      <c r="A34" t="s">
        <v>6</v>
      </c>
      <c r="B34" t="s">
        <v>44</v>
      </c>
      <c r="C34" t="s">
        <v>7</v>
      </c>
      <c r="F34" t="s">
        <v>36</v>
      </c>
      <c r="H34" t="s">
        <v>26</v>
      </c>
      <c r="K34" t="s">
        <v>30</v>
      </c>
      <c r="L34" s="1" t="s">
        <v>45</v>
      </c>
    </row>
    <row r="35" spans="1:12">
      <c r="A35" t="s">
        <v>6</v>
      </c>
      <c r="B35" t="s">
        <v>44</v>
      </c>
      <c r="C35" t="s">
        <v>7</v>
      </c>
      <c r="F35" t="s">
        <v>36</v>
      </c>
      <c r="H35" t="s">
        <v>26</v>
      </c>
      <c r="K35" t="s">
        <v>30</v>
      </c>
      <c r="L35" s="1" t="s">
        <v>45</v>
      </c>
    </row>
    <row r="36" spans="1:12">
      <c r="A36" t="s">
        <v>9</v>
      </c>
      <c r="B36" t="s">
        <v>44</v>
      </c>
      <c r="C36" t="s">
        <v>9</v>
      </c>
      <c r="F36" t="s">
        <v>36</v>
      </c>
      <c r="H36" t="s">
        <v>26</v>
      </c>
      <c r="K36" t="s">
        <v>30</v>
      </c>
      <c r="L36" s="1" t="s">
        <v>45</v>
      </c>
    </row>
    <row r="37" spans="1:12">
      <c r="A37" t="s">
        <v>9</v>
      </c>
      <c r="B37" t="s">
        <v>44</v>
      </c>
      <c r="C37" t="s">
        <v>9</v>
      </c>
      <c r="F37" t="s">
        <v>36</v>
      </c>
      <c r="H37" t="s">
        <v>26</v>
      </c>
      <c r="K37" t="s">
        <v>30</v>
      </c>
      <c r="L37" s="1" t="s">
        <v>45</v>
      </c>
    </row>
    <row r="38" spans="1:12">
      <c r="A38" t="s">
        <v>6</v>
      </c>
      <c r="B38" t="s">
        <v>44</v>
      </c>
      <c r="C38" t="s">
        <v>7</v>
      </c>
      <c r="D38" t="s">
        <v>5</v>
      </c>
      <c r="E38" t="s">
        <v>38</v>
      </c>
      <c r="F38" t="s">
        <v>36</v>
      </c>
      <c r="G38" t="s">
        <v>14</v>
      </c>
      <c r="H38" t="s">
        <v>26</v>
      </c>
      <c r="I38">
        <v>83969651</v>
      </c>
      <c r="J38" s="2">
        <f>I38*200</f>
        <v>16793930200</v>
      </c>
      <c r="K38" t="s">
        <v>37</v>
      </c>
      <c r="L38" s="1" t="s">
        <v>46</v>
      </c>
    </row>
    <row r="39" spans="1:12">
      <c r="A39" t="s">
        <v>6</v>
      </c>
      <c r="B39" t="s">
        <v>44</v>
      </c>
      <c r="C39" t="s">
        <v>7</v>
      </c>
      <c r="D39" t="s">
        <v>5</v>
      </c>
      <c r="E39" t="s">
        <v>39</v>
      </c>
      <c r="F39" t="s">
        <v>36</v>
      </c>
      <c r="G39" t="s">
        <v>15</v>
      </c>
      <c r="H39" t="s">
        <v>26</v>
      </c>
      <c r="K39" t="s">
        <v>37</v>
      </c>
      <c r="L39" s="1" t="s">
        <v>46</v>
      </c>
    </row>
    <row r="40" spans="1:12">
      <c r="A40" t="s">
        <v>9</v>
      </c>
      <c r="B40" t="s">
        <v>44</v>
      </c>
      <c r="C40" t="s">
        <v>9</v>
      </c>
      <c r="D40" t="s">
        <v>8</v>
      </c>
      <c r="E40" t="s">
        <v>40</v>
      </c>
      <c r="F40" t="s">
        <v>36</v>
      </c>
      <c r="G40" t="s">
        <v>13</v>
      </c>
      <c r="H40" t="s">
        <v>26</v>
      </c>
      <c r="I40">
        <v>245078200</v>
      </c>
      <c r="J40" s="2">
        <f>I40*200</f>
        <v>49015640000</v>
      </c>
      <c r="K40" t="s">
        <v>37</v>
      </c>
      <c r="L40" s="1" t="s">
        <v>46</v>
      </c>
    </row>
    <row r="41" spans="1:12">
      <c r="A41" t="s">
        <v>9</v>
      </c>
      <c r="B41" t="s">
        <v>44</v>
      </c>
      <c r="C41" t="s">
        <v>9</v>
      </c>
      <c r="D41" t="s">
        <v>8</v>
      </c>
      <c r="E41" t="s">
        <v>41</v>
      </c>
      <c r="F41" t="s">
        <v>36</v>
      </c>
      <c r="G41" t="s">
        <v>16</v>
      </c>
      <c r="H41" t="s">
        <v>26</v>
      </c>
      <c r="K41" t="s">
        <v>37</v>
      </c>
      <c r="L41" s="1" t="s">
        <v>46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36"/>
  <sheetViews>
    <sheetView tabSelected="1" workbookViewId="0">
      <selection activeCell="H23" sqref="H23"/>
    </sheetView>
  </sheetViews>
  <sheetFormatPr baseColWidth="10" defaultRowHeight="15" x14ac:dyDescent="0"/>
  <cols>
    <col min="1" max="1" width="27" bestFit="1" customWidth="1"/>
    <col min="2" max="2" width="10.83203125" bestFit="1" customWidth="1"/>
    <col min="3" max="3" width="6.33203125" bestFit="1" customWidth="1"/>
    <col min="4" max="4" width="12.6640625" bestFit="1" customWidth="1"/>
    <col min="5" max="5" width="11.33203125" customWidth="1"/>
    <col min="6" max="6" width="16.1640625" bestFit="1" customWidth="1"/>
    <col min="7" max="7" width="13" bestFit="1" customWidth="1"/>
    <col min="8" max="8" width="17.6640625" bestFit="1" customWidth="1"/>
    <col min="10" max="10" width="15.1640625" bestFit="1" customWidth="1"/>
    <col min="11" max="11" width="10.83203125" style="4"/>
  </cols>
  <sheetData>
    <row r="1" spans="1:10">
      <c r="A1" t="s">
        <v>64</v>
      </c>
    </row>
    <row r="2" spans="1:10">
      <c r="A2" t="s">
        <v>61</v>
      </c>
    </row>
    <row r="3" spans="1:10">
      <c r="A3" t="s">
        <v>48</v>
      </c>
      <c r="B3" t="s">
        <v>53</v>
      </c>
      <c r="C3" t="s">
        <v>52</v>
      </c>
      <c r="D3" t="s">
        <v>49</v>
      </c>
      <c r="E3" t="s">
        <v>32</v>
      </c>
      <c r="F3" t="s">
        <v>0</v>
      </c>
      <c r="G3" t="s">
        <v>42</v>
      </c>
      <c r="H3" t="s">
        <v>43</v>
      </c>
    </row>
    <row r="4" spans="1:10">
      <c r="A4" t="s">
        <v>1</v>
      </c>
      <c r="B4" t="s">
        <v>51</v>
      </c>
      <c r="C4">
        <v>7</v>
      </c>
      <c r="D4">
        <v>100</v>
      </c>
      <c r="E4" t="s">
        <v>68</v>
      </c>
      <c r="F4" t="s">
        <v>3</v>
      </c>
      <c r="G4">
        <v>44519405</v>
      </c>
      <c r="H4" s="2">
        <f>2*D4*G4</f>
        <v>8903881000</v>
      </c>
    </row>
    <row r="5" spans="1:10">
      <c r="A5" t="s">
        <v>50</v>
      </c>
      <c r="B5" t="s">
        <v>51</v>
      </c>
      <c r="C5">
        <v>7</v>
      </c>
      <c r="D5">
        <v>100</v>
      </c>
      <c r="E5" t="s">
        <v>68</v>
      </c>
      <c r="F5" t="s">
        <v>3</v>
      </c>
      <c r="G5">
        <v>44519405</v>
      </c>
      <c r="H5" s="2">
        <f t="shared" ref="H5:H11" si="0">2*D5*G5</f>
        <v>8903881000</v>
      </c>
      <c r="J5" s="6">
        <f>SUM(H4:H7)</f>
        <v>35436241200</v>
      </c>
    </row>
    <row r="6" spans="1:10">
      <c r="A6" t="s">
        <v>2</v>
      </c>
      <c r="B6" t="s">
        <v>51</v>
      </c>
      <c r="C6">
        <v>7</v>
      </c>
      <c r="D6">
        <v>100</v>
      </c>
      <c r="E6" t="s">
        <v>68</v>
      </c>
      <c r="F6" t="s">
        <v>4</v>
      </c>
      <c r="G6">
        <v>44071198</v>
      </c>
      <c r="H6" s="2">
        <f t="shared" si="0"/>
        <v>8814239600</v>
      </c>
    </row>
    <row r="7" spans="1:10">
      <c r="A7" t="s">
        <v>54</v>
      </c>
      <c r="B7" t="s">
        <v>51</v>
      </c>
      <c r="C7">
        <v>7</v>
      </c>
      <c r="D7">
        <v>100</v>
      </c>
      <c r="E7" t="s">
        <v>68</v>
      </c>
      <c r="F7" t="s">
        <v>4</v>
      </c>
      <c r="G7">
        <v>44071198</v>
      </c>
      <c r="H7" s="2">
        <f t="shared" si="0"/>
        <v>8814239600</v>
      </c>
    </row>
    <row r="8" spans="1:10">
      <c r="A8" t="s">
        <v>56</v>
      </c>
      <c r="B8" t="s">
        <v>51</v>
      </c>
      <c r="C8">
        <v>7</v>
      </c>
      <c r="D8">
        <v>100</v>
      </c>
      <c r="E8" t="s">
        <v>5</v>
      </c>
      <c r="F8" t="s">
        <v>55</v>
      </c>
      <c r="G8">
        <v>51210322</v>
      </c>
      <c r="H8" s="2">
        <f t="shared" si="0"/>
        <v>10242064400</v>
      </c>
    </row>
    <row r="9" spans="1:10">
      <c r="A9" t="s">
        <v>57</v>
      </c>
      <c r="B9" t="s">
        <v>51</v>
      </c>
      <c r="C9">
        <v>7</v>
      </c>
      <c r="D9">
        <v>100</v>
      </c>
      <c r="E9" t="s">
        <v>5</v>
      </c>
      <c r="F9" t="s">
        <v>55</v>
      </c>
      <c r="G9">
        <v>51210322</v>
      </c>
      <c r="H9" s="2">
        <f t="shared" si="0"/>
        <v>10242064400</v>
      </c>
      <c r="J9" s="6">
        <f>SUM(H8:H11)</f>
        <v>38337997600</v>
      </c>
    </row>
    <row r="10" spans="1:10">
      <c r="A10" t="s">
        <v>58</v>
      </c>
      <c r="B10" t="s">
        <v>51</v>
      </c>
      <c r="C10">
        <v>7</v>
      </c>
      <c r="D10">
        <v>100</v>
      </c>
      <c r="E10" t="s">
        <v>5</v>
      </c>
      <c r="F10" t="s">
        <v>60</v>
      </c>
      <c r="G10">
        <v>44634672</v>
      </c>
      <c r="H10" s="2">
        <f t="shared" si="0"/>
        <v>8926934400</v>
      </c>
    </row>
    <row r="11" spans="1:10">
      <c r="A11" t="s">
        <v>59</v>
      </c>
      <c r="B11" t="s">
        <v>51</v>
      </c>
      <c r="C11">
        <v>7</v>
      </c>
      <c r="D11">
        <v>100</v>
      </c>
      <c r="E11" t="s">
        <v>5</v>
      </c>
      <c r="F11" t="s">
        <v>60</v>
      </c>
      <c r="G11">
        <v>44634672</v>
      </c>
      <c r="H11" s="2">
        <f t="shared" si="0"/>
        <v>8926934400</v>
      </c>
    </row>
    <row r="14" spans="1:10">
      <c r="B14" t="s">
        <v>63</v>
      </c>
    </row>
    <row r="15" spans="1:10">
      <c r="H15" s="3"/>
    </row>
    <row r="19" spans="1:22" s="4" customFormat="1"/>
    <row r="20" spans="1:22">
      <c r="A20" t="s">
        <v>74</v>
      </c>
    </row>
    <row r="21" spans="1:22">
      <c r="A21" t="s">
        <v>62</v>
      </c>
    </row>
    <row r="23" spans="1:22">
      <c r="A23" t="s">
        <v>48</v>
      </c>
      <c r="B23" t="s">
        <v>53</v>
      </c>
      <c r="C23" t="s">
        <v>52</v>
      </c>
      <c r="D23" t="s">
        <v>49</v>
      </c>
      <c r="E23" t="s">
        <v>32</v>
      </c>
      <c r="F23" t="s">
        <v>0</v>
      </c>
      <c r="G23" t="s">
        <v>42</v>
      </c>
      <c r="H23" t="s">
        <v>43</v>
      </c>
      <c r="L23" t="s">
        <v>78</v>
      </c>
      <c r="M23" t="s">
        <v>77</v>
      </c>
    </row>
    <row r="24" spans="1:22">
      <c r="A24" s="5" t="s">
        <v>67</v>
      </c>
      <c r="B24" t="s">
        <v>75</v>
      </c>
      <c r="C24" t="s">
        <v>76</v>
      </c>
      <c r="D24">
        <v>150</v>
      </c>
      <c r="E24" t="s">
        <v>68</v>
      </c>
      <c r="F24" t="s">
        <v>69</v>
      </c>
      <c r="G24">
        <f>SUM(P28:P30)</f>
        <v>120957948</v>
      </c>
      <c r="H24">
        <f>2*D24*G24</f>
        <v>36287384400</v>
      </c>
      <c r="J24">
        <f>SUM(H24:H25)</f>
        <v>50081901000</v>
      </c>
    </row>
    <row r="25" spans="1:22">
      <c r="A25" s="5" t="s">
        <v>72</v>
      </c>
      <c r="B25" t="s">
        <v>75</v>
      </c>
      <c r="C25" t="s">
        <v>76</v>
      </c>
      <c r="D25">
        <v>150</v>
      </c>
      <c r="E25" t="s">
        <v>68</v>
      </c>
      <c r="F25" t="s">
        <v>73</v>
      </c>
      <c r="G25">
        <f>SUM(V28:V30)</f>
        <v>45981722</v>
      </c>
      <c r="H25">
        <f>2*D25*G25</f>
        <v>13794516600</v>
      </c>
    </row>
    <row r="26" spans="1:22">
      <c r="A26" s="5" t="s">
        <v>65</v>
      </c>
      <c r="B26" t="s">
        <v>75</v>
      </c>
      <c r="C26" t="s">
        <v>76</v>
      </c>
      <c r="D26">
        <v>150</v>
      </c>
      <c r="E26" t="s">
        <v>5</v>
      </c>
      <c r="F26" t="s">
        <v>66</v>
      </c>
      <c r="G26">
        <f>SUM(P34:P36)</f>
        <v>131079083</v>
      </c>
      <c r="H26">
        <f>2*D26*G26</f>
        <v>39323724900</v>
      </c>
      <c r="J26">
        <f>SUM(H26:H27)</f>
        <v>73523475000</v>
      </c>
    </row>
    <row r="27" spans="1:22">
      <c r="A27" s="5" t="s">
        <v>70</v>
      </c>
      <c r="B27" t="s">
        <v>75</v>
      </c>
      <c r="C27" t="s">
        <v>76</v>
      </c>
      <c r="D27">
        <v>150</v>
      </c>
      <c r="E27" t="s">
        <v>5</v>
      </c>
      <c r="F27" t="s">
        <v>71</v>
      </c>
      <c r="G27">
        <f>SUM(V34:V36)</f>
        <v>113999167</v>
      </c>
      <c r="H27">
        <f>2*D27*G27</f>
        <v>34199750100</v>
      </c>
      <c r="L27" t="s">
        <v>81</v>
      </c>
      <c r="M27" t="s">
        <v>52</v>
      </c>
      <c r="N27" t="s">
        <v>79</v>
      </c>
      <c r="O27" t="s">
        <v>80</v>
      </c>
      <c r="P27" t="s">
        <v>84</v>
      </c>
      <c r="R27" t="s">
        <v>82</v>
      </c>
      <c r="S27" t="s">
        <v>52</v>
      </c>
      <c r="T27" t="s">
        <v>79</v>
      </c>
      <c r="U27" t="s">
        <v>80</v>
      </c>
      <c r="V27" t="s">
        <v>84</v>
      </c>
    </row>
    <row r="28" spans="1:22">
      <c r="M28">
        <v>1</v>
      </c>
      <c r="N28">
        <v>9</v>
      </c>
      <c r="O28">
        <f>15476008/4</f>
        <v>3869002</v>
      </c>
      <c r="P28">
        <f>4000000*N28+O28</f>
        <v>39869002</v>
      </c>
      <c r="S28">
        <v>1</v>
      </c>
      <c r="T28">
        <v>3</v>
      </c>
      <c r="U28">
        <f>14026452/4</f>
        <v>3506613</v>
      </c>
      <c r="V28">
        <f>4000000*T28+U28</f>
        <v>15506613</v>
      </c>
    </row>
    <row r="29" spans="1:22">
      <c r="M29">
        <v>2</v>
      </c>
      <c r="N29">
        <v>10</v>
      </c>
      <c r="O29">
        <f>2840984/4</f>
        <v>710246</v>
      </c>
      <c r="P29">
        <f>4000000*N29+O29</f>
        <v>40710246</v>
      </c>
      <c r="S29">
        <v>2</v>
      </c>
      <c r="T29">
        <v>3</v>
      </c>
      <c r="U29">
        <f>15381704/4</f>
        <v>3845426</v>
      </c>
      <c r="V29">
        <f>4000000*T29+U29</f>
        <v>15845426</v>
      </c>
    </row>
    <row r="30" spans="1:22">
      <c r="M30">
        <v>3</v>
      </c>
      <c r="N30">
        <v>9</v>
      </c>
      <c r="O30">
        <f>13136100/3</f>
        <v>4378700</v>
      </c>
      <c r="P30">
        <f>4000000*N30+O30</f>
        <v>40378700</v>
      </c>
      <c r="S30">
        <v>3</v>
      </c>
      <c r="T30">
        <v>3</v>
      </c>
      <c r="U30">
        <f>10518732/4</f>
        <v>2629683</v>
      </c>
      <c r="V30">
        <f>4000000*T30+U30</f>
        <v>14629683</v>
      </c>
    </row>
    <row r="33" spans="4:22">
      <c r="L33" t="s">
        <v>83</v>
      </c>
      <c r="M33" t="s">
        <v>52</v>
      </c>
      <c r="N33" t="s">
        <v>79</v>
      </c>
      <c r="O33" t="s">
        <v>80</v>
      </c>
      <c r="P33" t="s">
        <v>84</v>
      </c>
      <c r="R33" t="s">
        <v>85</v>
      </c>
      <c r="S33" t="s">
        <v>52</v>
      </c>
      <c r="T33" t="s">
        <v>79</v>
      </c>
      <c r="U33" t="s">
        <v>80</v>
      </c>
      <c r="V33" s="3" t="s">
        <v>84</v>
      </c>
    </row>
    <row r="34" spans="4:22">
      <c r="D34" t="s">
        <v>31</v>
      </c>
      <c r="E34" t="s">
        <v>32</v>
      </c>
      <c r="F34" t="s">
        <v>86</v>
      </c>
      <c r="G34" t="s">
        <v>87</v>
      </c>
      <c r="H34" t="s">
        <v>88</v>
      </c>
      <c r="M34">
        <v>1</v>
      </c>
      <c r="N34">
        <v>11</v>
      </c>
      <c r="O34">
        <f>421880/4</f>
        <v>105470</v>
      </c>
      <c r="P34">
        <f>4000000*N34+O34</f>
        <v>44105470</v>
      </c>
      <c r="S34">
        <v>1</v>
      </c>
      <c r="T34">
        <v>9</v>
      </c>
      <c r="U34">
        <f>11572048/4</f>
        <v>2893012</v>
      </c>
      <c r="V34">
        <f>4000000*T34+U34</f>
        <v>38893012</v>
      </c>
    </row>
    <row r="35" spans="4:22">
      <c r="D35" t="s">
        <v>9</v>
      </c>
      <c r="E35" t="s">
        <v>68</v>
      </c>
      <c r="F35" s="6">
        <f>SUM(H4:H7,H24:H25)</f>
        <v>85518142200</v>
      </c>
      <c r="G35">
        <v>16000000000</v>
      </c>
      <c r="H35" s="7">
        <f>F35/G35</f>
        <v>5.3448838875</v>
      </c>
      <c r="J35" s="7"/>
      <c r="M35">
        <v>2</v>
      </c>
      <c r="N35">
        <v>11</v>
      </c>
      <c r="O35">
        <f>3761356/4</f>
        <v>940339</v>
      </c>
      <c r="P35">
        <f>4000000*N35+O35</f>
        <v>44940339</v>
      </c>
      <c r="S35">
        <v>2</v>
      </c>
      <c r="T35">
        <v>9</v>
      </c>
      <c r="U35">
        <f>14282836/4</f>
        <v>3570709</v>
      </c>
      <c r="V35">
        <f>4000000*T35+U35</f>
        <v>39570709</v>
      </c>
    </row>
    <row r="36" spans="4:22">
      <c r="D36" t="s">
        <v>22</v>
      </c>
      <c r="E36" t="s">
        <v>5</v>
      </c>
      <c r="F36" s="6">
        <f>SUM(H8:H11,H26:H27)</f>
        <v>111861472600</v>
      </c>
      <c r="G36">
        <v>2500000000</v>
      </c>
      <c r="H36" s="7">
        <f>F36/G36</f>
        <v>44.744589040000001</v>
      </c>
      <c r="J36" s="7"/>
      <c r="M36">
        <v>3</v>
      </c>
      <c r="N36">
        <v>10</v>
      </c>
      <c r="O36">
        <f>8133096/4</f>
        <v>2033274</v>
      </c>
      <c r="P36">
        <f>4000000*N36+O36</f>
        <v>42033274</v>
      </c>
      <c r="S36">
        <v>3</v>
      </c>
      <c r="T36">
        <v>8</v>
      </c>
      <c r="U36">
        <f>14141784/4</f>
        <v>3535446</v>
      </c>
      <c r="V36">
        <f>4000000*T36+U36</f>
        <v>35535446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>Florida State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an Lemmon</dc:creator>
  <cp:lastModifiedBy>Alan Lemmon</cp:lastModifiedBy>
  <dcterms:created xsi:type="dcterms:W3CDTF">2016-03-19T10:44:05Z</dcterms:created>
  <dcterms:modified xsi:type="dcterms:W3CDTF">2016-04-04T13:00:32Z</dcterms:modified>
</cp:coreProperties>
</file>